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huawang/Desktop/"/>
    </mc:Choice>
  </mc:AlternateContent>
  <xr:revisionPtr revIDLastSave="0" documentId="13_ncr:1_{EB14B8D6-1969-914A-B2AA-77D5A9A50C5C}" xr6:coauthVersionLast="47" xr6:coauthVersionMax="47" xr10:uidLastSave="{00000000-0000-0000-0000-000000000000}"/>
  <bookViews>
    <workbookView xWindow="680" yWindow="740" windowWidth="28040" windowHeight="17080" xr2:uid="{5EA6A6DA-E834-C042-87D6-92E8E5F7315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6" i="1" l="1"/>
  <c r="O15" i="1"/>
  <c r="O14" i="1"/>
  <c r="D11" i="1"/>
  <c r="J8" i="1"/>
  <c r="D10" i="1"/>
  <c r="P7" i="1"/>
  <c r="N7" i="1"/>
  <c r="M7" i="1"/>
  <c r="L7" i="1"/>
  <c r="J7" i="1"/>
  <c r="D9" i="1"/>
  <c r="J6" i="1"/>
  <c r="D8" i="1"/>
  <c r="Q5" i="1"/>
  <c r="Q7" i="1" s="1"/>
  <c r="O5" i="1"/>
  <c r="O7" i="1" s="1"/>
  <c r="D7" i="1"/>
  <c r="D6" i="1"/>
</calcChain>
</file>

<file path=xl/sharedStrings.xml><?xml version="1.0" encoding="utf-8"?>
<sst xmlns="http://schemas.openxmlformats.org/spreadsheetml/2006/main" count="39" uniqueCount="23">
  <si>
    <t>Coacervate</t>
  </si>
  <si>
    <t>sample1</t>
  </si>
  <si>
    <t>sample2</t>
  </si>
  <si>
    <t>sample3</t>
  </si>
  <si>
    <t>Kp</t>
  </si>
  <si>
    <t>Top phase  (mM)</t>
  </si>
  <si>
    <t>Coacervate Phase (mM)</t>
  </si>
  <si>
    <t>340nm</t>
  </si>
  <si>
    <t>mg/ml</t>
  </si>
  <si>
    <t>Sample 1</t>
  </si>
  <si>
    <t>Sample 2</t>
  </si>
  <si>
    <t>Sample 3</t>
  </si>
  <si>
    <t>OD</t>
  </si>
  <si>
    <t>OD-0.151</t>
  </si>
  <si>
    <t>Top NADPH, mg/ml</t>
  </si>
  <si>
    <t>Supernatant</t>
  </si>
  <si>
    <t>Top NADPH, mM</t>
  </si>
  <si>
    <t>Coacervate mM</t>
  </si>
  <si>
    <t>Vt (ul)</t>
  </si>
  <si>
    <t>Vb (ul)</t>
  </si>
  <si>
    <t>Blank</t>
  </si>
  <si>
    <t>OD NADPH standard curve</t>
  </si>
  <si>
    <t>OD-0.1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CN"/>
                </a:p>
              </c:txPr>
            </c:trendlineLbl>
          </c:trendline>
          <c:xVal>
            <c:numRef>
              <c:f>'[1]板 2 - Sheet1'!$G$46:$G$51</c:f>
              <c:numCache>
                <c:formatCode>General</c:formatCode>
                <c:ptCount val="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[1]板 2 - Sheet1'!$H$46:$H$51</c:f>
              <c:numCache>
                <c:formatCode>General</c:formatCode>
                <c:ptCount val="6"/>
                <c:pt idx="0">
                  <c:v>0</c:v>
                </c:pt>
                <c:pt idx="1">
                  <c:v>6.1000000000000026E-2</c:v>
                </c:pt>
                <c:pt idx="2">
                  <c:v>0.13800000000000004</c:v>
                </c:pt>
                <c:pt idx="3">
                  <c:v>0.31200000000000006</c:v>
                </c:pt>
                <c:pt idx="4">
                  <c:v>0.73599999999999999</c:v>
                </c:pt>
                <c:pt idx="5">
                  <c:v>1.43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D9-7847-BD83-0E54FDF4B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116448"/>
        <c:axId val="1592738128"/>
      </c:scatterChart>
      <c:valAx>
        <c:axId val="164211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592738128"/>
        <c:crosses val="autoZero"/>
        <c:crossBetween val="midCat"/>
      </c:valAx>
      <c:valAx>
        <c:axId val="159273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64211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538</xdr:colOff>
      <xdr:row>21</xdr:row>
      <xdr:rowOff>89138</xdr:rowOff>
    </xdr:from>
    <xdr:to>
      <xdr:col>6</xdr:col>
      <xdr:colOff>819248</xdr:colOff>
      <xdr:row>38</xdr:row>
      <xdr:rowOff>836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0FCA94-200D-D747-BF6A-801C21CE1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iahuawang/Documents/E&#30424;/&#20845;&#38498;/Manuscript%20in%20SH/01%20Active%20NADPH-Peptides%20coacervates/CC%20Revision/Data/02%20NADPH%20340nm%20&#26631;&#20934;&#26354;&#32447;%20&#30456;&#20998;&#31163;&#27987;&#24230;&#20998;&#26512;/NADPH%20standard%20curve%2002%20&#25968;&#25454;&#24635;&#32467;.xlsx" TargetMode="External"/><Relationship Id="rId1" Type="http://schemas.openxmlformats.org/officeDocument/2006/relationships/externalLinkPath" Target="/Users/jiahuawang/Documents/E&#30424;/&#20845;&#38498;/Manuscript%20in%20SH/01%20Active%20NADPH-Peptides%20coacervates/CC%20Revision/Data/02%20NADPH%20340nm%20&#26631;&#20934;&#26354;&#32447;%20&#30456;&#20998;&#31163;&#27987;&#24230;&#20998;&#26512;/NADPH%20standard%20curve%2002%20&#25968;&#25454;&#24635;&#3246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板 2 - Sheet1"/>
    </sheetNames>
    <sheetDataSet>
      <sheetData sheetId="0">
        <row r="46">
          <cell r="G46">
            <v>0</v>
          </cell>
          <cell r="H46">
            <v>0</v>
          </cell>
        </row>
        <row r="47">
          <cell r="G47">
            <v>0.05</v>
          </cell>
          <cell r="H47">
            <v>6.1000000000000026E-2</v>
          </cell>
        </row>
        <row r="48">
          <cell r="G48">
            <v>0.1</v>
          </cell>
          <cell r="H48">
            <v>0.13800000000000004</v>
          </cell>
        </row>
        <row r="49">
          <cell r="G49">
            <v>0.2</v>
          </cell>
          <cell r="H49">
            <v>0.31200000000000006</v>
          </cell>
        </row>
        <row r="50">
          <cell r="G50">
            <v>0.5</v>
          </cell>
          <cell r="H50">
            <v>0.73599999999999999</v>
          </cell>
        </row>
        <row r="51">
          <cell r="G51">
            <v>1</v>
          </cell>
          <cell r="H51">
            <v>1.432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E1F25-A31A-434B-8697-A70B6EE25CDE}">
  <dimension ref="B3:Q19"/>
  <sheetViews>
    <sheetView tabSelected="1" zoomScale="63" zoomScaleNormal="50" workbookViewId="0">
      <selection activeCell="H20" sqref="H20"/>
    </sheetView>
  </sheetViews>
  <sheetFormatPr baseColWidth="10" defaultRowHeight="16" x14ac:dyDescent="0.2"/>
  <cols>
    <col min="2" max="2" width="20.1640625" customWidth="1"/>
    <col min="3" max="3" width="23.33203125" customWidth="1"/>
    <col min="4" max="4" width="15.33203125" customWidth="1"/>
    <col min="5" max="5" width="23.1640625" customWidth="1"/>
    <col min="7" max="7" width="15.1640625" customWidth="1"/>
    <col min="9" max="9" width="23.5" customWidth="1"/>
    <col min="11" max="11" width="19.5" customWidth="1"/>
    <col min="19" max="19" width="21.83203125" customWidth="1"/>
    <col min="20" max="20" width="23.83203125" customWidth="1"/>
    <col min="22" max="22" width="20.1640625" customWidth="1"/>
  </cols>
  <sheetData>
    <row r="3" spans="2:17" x14ac:dyDescent="0.2">
      <c r="L3" t="s">
        <v>9</v>
      </c>
      <c r="N3" t="s">
        <v>10</v>
      </c>
      <c r="P3" t="s">
        <v>11</v>
      </c>
    </row>
    <row r="4" spans="2:17" x14ac:dyDescent="0.2">
      <c r="C4" t="s">
        <v>7</v>
      </c>
      <c r="H4" t="s">
        <v>12</v>
      </c>
      <c r="I4" t="s">
        <v>13</v>
      </c>
      <c r="J4" t="s">
        <v>8</v>
      </c>
      <c r="L4" t="s">
        <v>14</v>
      </c>
      <c r="M4" t="s">
        <v>0</v>
      </c>
      <c r="N4" t="s">
        <v>14</v>
      </c>
      <c r="O4" t="s">
        <v>0</v>
      </c>
      <c r="P4" t="s">
        <v>14</v>
      </c>
      <c r="Q4" t="s">
        <v>0</v>
      </c>
    </row>
    <row r="5" spans="2:17" x14ac:dyDescent="0.2">
      <c r="B5" t="s">
        <v>8</v>
      </c>
      <c r="C5" t="s">
        <v>21</v>
      </c>
      <c r="D5" t="s">
        <v>22</v>
      </c>
      <c r="G5" t="s">
        <v>20</v>
      </c>
      <c r="H5">
        <v>0.151</v>
      </c>
      <c r="I5">
        <v>0</v>
      </c>
      <c r="J5">
        <v>0</v>
      </c>
      <c r="L5">
        <v>0.46576770695767</v>
      </c>
      <c r="M5">
        <v>155.19999999999999</v>
      </c>
      <c r="N5">
        <v>0.47758392993674836</v>
      </c>
      <c r="O5">
        <f>(666-(J13*N9))/O9</f>
        <v>190.63865526748688</v>
      </c>
      <c r="P5">
        <v>0.50469173559463398</v>
      </c>
      <c r="Q5">
        <f>(666-(J14*P9))/Q9</f>
        <v>226.32747619378605</v>
      </c>
    </row>
    <row r="6" spans="2:17" x14ac:dyDescent="0.2">
      <c r="B6">
        <v>0</v>
      </c>
      <c r="C6" s="1">
        <v>0.14199999999999999</v>
      </c>
      <c r="D6">
        <f>C6-0.142</f>
        <v>0</v>
      </c>
      <c r="G6" t="s">
        <v>15</v>
      </c>
      <c r="H6">
        <v>0.82399999999999995</v>
      </c>
      <c r="I6">
        <v>0.67299999999999993</v>
      </c>
      <c r="J6">
        <f>(I6-0.0029)/1.4387</f>
        <v>0.46576770695767006</v>
      </c>
      <c r="L6" t="s">
        <v>16</v>
      </c>
      <c r="M6" t="s">
        <v>0</v>
      </c>
      <c r="N6" t="s">
        <v>16</v>
      </c>
      <c r="O6" t="s">
        <v>17</v>
      </c>
      <c r="P6" t="s">
        <v>16</v>
      </c>
      <c r="Q6" t="s">
        <v>0</v>
      </c>
    </row>
    <row r="7" spans="2:17" x14ac:dyDescent="0.2">
      <c r="B7">
        <v>0.05</v>
      </c>
      <c r="C7" s="1">
        <v>0.20300000000000001</v>
      </c>
      <c r="D7">
        <f t="shared" ref="D7:D11" si="0">C7-0.142</f>
        <v>6.1000000000000026E-2</v>
      </c>
      <c r="G7" t="s">
        <v>15</v>
      </c>
      <c r="H7">
        <v>0.84099999999999997</v>
      </c>
      <c r="I7">
        <v>0.69</v>
      </c>
      <c r="J7">
        <f t="shared" ref="J7:J8" si="1">(I7-0.0029)/1.4387</f>
        <v>0.47758392993674836</v>
      </c>
      <c r="L7">
        <f t="shared" ref="L7:O7" si="2">L5*4/3.33</f>
        <v>0.55948072907828228</v>
      </c>
      <c r="M7">
        <f t="shared" si="2"/>
        <v>186.42642642642642</v>
      </c>
      <c r="N7">
        <f t="shared" si="2"/>
        <v>0.57367439031441247</v>
      </c>
      <c r="O7">
        <f t="shared" si="2"/>
        <v>228.99538170268693</v>
      </c>
      <c r="P7">
        <f>P5*4/3.33</f>
        <v>0.60623631903259334</v>
      </c>
      <c r="Q7">
        <f>Q5*4/3.33</f>
        <v>271.8648362688121</v>
      </c>
    </row>
    <row r="8" spans="2:17" x14ac:dyDescent="0.2">
      <c r="B8">
        <v>0.1</v>
      </c>
      <c r="C8" s="1">
        <v>0.28000000000000003</v>
      </c>
      <c r="D8">
        <f t="shared" si="0"/>
        <v>0.13800000000000004</v>
      </c>
      <c r="G8" t="s">
        <v>15</v>
      </c>
      <c r="H8">
        <v>0.88</v>
      </c>
      <c r="I8">
        <v>0.72899999999999998</v>
      </c>
      <c r="J8">
        <f t="shared" si="1"/>
        <v>0.50469173559463398</v>
      </c>
      <c r="L8" t="s">
        <v>18</v>
      </c>
      <c r="M8" t="s">
        <v>19</v>
      </c>
      <c r="N8" t="s">
        <v>18</v>
      </c>
      <c r="O8" t="s">
        <v>19</v>
      </c>
      <c r="P8" t="s">
        <v>18</v>
      </c>
      <c r="Q8" t="s">
        <v>19</v>
      </c>
    </row>
    <row r="9" spans="2:17" x14ac:dyDescent="0.2">
      <c r="B9">
        <v>0.2</v>
      </c>
      <c r="C9" s="2">
        <v>0.45400000000000001</v>
      </c>
      <c r="D9">
        <f t="shared" si="0"/>
        <v>0.31200000000000006</v>
      </c>
      <c r="L9">
        <v>196.3</v>
      </c>
      <c r="M9">
        <v>3.7</v>
      </c>
      <c r="N9">
        <v>197</v>
      </c>
      <c r="O9">
        <v>3</v>
      </c>
      <c r="P9">
        <v>198.5</v>
      </c>
      <c r="Q9">
        <v>2.5</v>
      </c>
    </row>
    <row r="10" spans="2:17" x14ac:dyDescent="0.2">
      <c r="B10">
        <v>0.5</v>
      </c>
      <c r="C10" s="3">
        <v>0.878</v>
      </c>
      <c r="D10">
        <f t="shared" si="0"/>
        <v>0.73599999999999999</v>
      </c>
    </row>
    <row r="11" spans="2:17" x14ac:dyDescent="0.2">
      <c r="B11">
        <v>1</v>
      </c>
      <c r="C11" s="4">
        <v>1.5740000000000001</v>
      </c>
      <c r="D11">
        <f t="shared" si="0"/>
        <v>1.4320000000000002</v>
      </c>
    </row>
    <row r="12" spans="2:17" x14ac:dyDescent="0.2">
      <c r="J12">
        <v>0.46576770695767006</v>
      </c>
    </row>
    <row r="13" spans="2:17" x14ac:dyDescent="0.2">
      <c r="B13" t="s">
        <v>8</v>
      </c>
      <c r="J13">
        <v>0.47758392993674836</v>
      </c>
      <c r="M13" t="s">
        <v>5</v>
      </c>
      <c r="N13" t="s">
        <v>6</v>
      </c>
      <c r="O13" t="s">
        <v>4</v>
      </c>
    </row>
    <row r="14" spans="2:17" x14ac:dyDescent="0.2">
      <c r="B14">
        <v>0</v>
      </c>
      <c r="C14">
        <v>0</v>
      </c>
      <c r="J14">
        <v>0.50469173559463398</v>
      </c>
      <c r="L14" t="s">
        <v>1</v>
      </c>
      <c r="M14">
        <v>0.55948072907828228</v>
      </c>
      <c r="N14">
        <v>186.42642642642642</v>
      </c>
      <c r="O14">
        <f>N14/M14</f>
        <v>333.2133114460529</v>
      </c>
    </row>
    <row r="15" spans="2:17" x14ac:dyDescent="0.2">
      <c r="B15">
        <v>0.05</v>
      </c>
      <c r="C15">
        <v>6.1000000000000026E-2</v>
      </c>
      <c r="L15" t="s">
        <v>2</v>
      </c>
      <c r="M15">
        <v>0.57367439031441247</v>
      </c>
      <c r="N15">
        <v>228.99538170268693</v>
      </c>
      <c r="O15">
        <f t="shared" ref="O15:O16" si="3">N15/M15</f>
        <v>399.17309464900802</v>
      </c>
    </row>
    <row r="16" spans="2:17" x14ac:dyDescent="0.2">
      <c r="B16">
        <v>0.1</v>
      </c>
      <c r="C16">
        <v>0.13800000000000004</v>
      </c>
      <c r="L16" t="s">
        <v>3</v>
      </c>
      <c r="M16">
        <v>0.60623631903259334</v>
      </c>
      <c r="N16">
        <v>271.8648362688121</v>
      </c>
      <c r="O16">
        <f t="shared" si="3"/>
        <v>448.44696322820562</v>
      </c>
    </row>
    <row r="17" spans="2:3" x14ac:dyDescent="0.2">
      <c r="B17">
        <v>0.2</v>
      </c>
      <c r="C17">
        <v>0.31200000000000006</v>
      </c>
    </row>
    <row r="18" spans="2:3" x14ac:dyDescent="0.2">
      <c r="B18">
        <v>0.5</v>
      </c>
      <c r="C18">
        <v>0.73599999999999999</v>
      </c>
    </row>
    <row r="19" spans="2:3" x14ac:dyDescent="0.2">
      <c r="B19">
        <v>1</v>
      </c>
      <c r="C19">
        <v>1.432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12T07:10:54Z</dcterms:created>
  <dcterms:modified xsi:type="dcterms:W3CDTF">2023-10-12T07:20:32Z</dcterms:modified>
</cp:coreProperties>
</file>